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長庚博班\長庚 助理\nature metabolism revision\sourse data\"/>
    </mc:Choice>
  </mc:AlternateContent>
  <xr:revisionPtr revIDLastSave="0" documentId="13_ncr:1_{08EF79F0-C2B6-45AC-AD26-800C5180B0A6}" xr6:coauthVersionLast="47" xr6:coauthVersionMax="47" xr10:uidLastSave="{00000000-0000-0000-0000-000000000000}"/>
  <bookViews>
    <workbookView xWindow="-120" yWindow="-120" windowWidth="29040" windowHeight="15720" activeTab="5" xr2:uid="{0AB9AB36-71A6-4176-8DAC-C8A681409BAC}"/>
  </bookViews>
  <sheets>
    <sheet name="Extended Data Fig 2A" sheetId="1" r:id="rId1"/>
    <sheet name="Extended Data Fig 2B" sheetId="2" r:id="rId2"/>
    <sheet name="Extended Data Fig 2C" sheetId="3" r:id="rId3"/>
    <sheet name="Extended Data Fig 2D" sheetId="4" r:id="rId4"/>
    <sheet name="Extended Data Fig 2E" sheetId="5" r:id="rId5"/>
    <sheet name="Extended Data Fig 2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7" i="6" l="1"/>
  <c r="W7" i="6"/>
  <c r="V7" i="6"/>
  <c r="U7" i="6"/>
  <c r="T7" i="6"/>
  <c r="X7" i="5"/>
  <c r="W7" i="5"/>
  <c r="V7" i="5"/>
  <c r="U7" i="5"/>
  <c r="T7" i="5"/>
  <c r="J6" i="2"/>
  <c r="U8" i="1"/>
  <c r="U9" i="1"/>
  <c r="U7" i="1"/>
  <c r="U6" i="1"/>
</calcChain>
</file>

<file path=xl/sharedStrings.xml><?xml version="1.0" encoding="utf-8"?>
<sst xmlns="http://schemas.openxmlformats.org/spreadsheetml/2006/main" count="107" uniqueCount="72">
  <si>
    <t>p-value</t>
    <phoneticPr fontId="1" type="noConversion"/>
  </si>
  <si>
    <t>WT Con</t>
    <phoneticPr fontId="1" type="noConversion"/>
  </si>
  <si>
    <t>WT L-ASP</t>
    <phoneticPr fontId="1" type="noConversion"/>
  </si>
  <si>
    <t>WT Con vs WT L-ASP</t>
    <phoneticPr fontId="1" type="noConversion"/>
  </si>
  <si>
    <t>TCRb KO Con</t>
    <phoneticPr fontId="1" type="noConversion"/>
  </si>
  <si>
    <t>WT Con vs TCRb KO Con</t>
    <phoneticPr fontId="1" type="noConversion"/>
  </si>
  <si>
    <t>TCRb KO L-ASP</t>
    <phoneticPr fontId="1" type="noConversion"/>
  </si>
  <si>
    <t>TCRb KO Con vs TCRb KO L-ASP</t>
    <phoneticPr fontId="1" type="noConversion"/>
  </si>
  <si>
    <t>WT L-ASP vs TCRb KO L-ASP</t>
    <phoneticPr fontId="1" type="noConversion"/>
  </si>
  <si>
    <t>control</t>
  </si>
  <si>
    <t>Asn free</t>
  </si>
  <si>
    <t>DAY</t>
  </si>
  <si>
    <t>L-ASP</t>
  </si>
  <si>
    <t>PD-1</t>
  </si>
  <si>
    <t>anti-PD-1+L-ASP</t>
  </si>
  <si>
    <t>22</t>
  </si>
  <si>
    <t>control vs. L-ASP</t>
  </si>
  <si>
    <t>-1208 to 1690</t>
  </si>
  <si>
    <t>No</t>
  </si>
  <si>
    <t>ns</t>
  </si>
  <si>
    <t>control vs. PD-1</t>
  </si>
  <si>
    <t>327.5 to 3474</t>
  </si>
  <si>
    <t>Yes</t>
  </si>
  <si>
    <t>*</t>
  </si>
  <si>
    <t>control vs. anti-PD-1+L-ASP</t>
  </si>
  <si>
    <t>763.5 to 3939</t>
  </si>
  <si>
    <t>L-ASP vs. PD-1</t>
  </si>
  <si>
    <t>537.2 to 2783</t>
  </si>
  <si>
    <t>L-ASP vs. anti-PD-1+L-ASP</t>
  </si>
  <si>
    <t>968.2 to 3253</t>
  </si>
  <si>
    <t>**</t>
  </si>
  <si>
    <t>PD-1 vs. anti-PD-1+L-ASP</t>
  </si>
  <si>
    <t>285.6 to 615.9</t>
  </si>
  <si>
    <t>Ctrl</t>
  </si>
  <si>
    <t>Anti-PD1</t>
  </si>
  <si>
    <t>Combine</t>
  </si>
  <si>
    <t>Mean Diff.</t>
  </si>
  <si>
    <t>95.00% CI of diff.</t>
  </si>
  <si>
    <t>Below threshold?</t>
  </si>
  <si>
    <t>Summary</t>
  </si>
  <si>
    <t>Adjusted P Value</t>
  </si>
  <si>
    <t>Ctrl vs. L-ASP</t>
  </si>
  <si>
    <t>-0.09603 to 0.5185</t>
  </si>
  <si>
    <t>A-B</t>
  </si>
  <si>
    <t>Ctrl vs. Anti-PD1</t>
  </si>
  <si>
    <t>0.3540 to 0.9685</t>
  </si>
  <si>
    <t>***</t>
  </si>
  <si>
    <t>A-C</t>
  </si>
  <si>
    <t>Ctrl vs. Combine</t>
  </si>
  <si>
    <t>0.8395 to 1.454</t>
  </si>
  <si>
    <t>****</t>
  </si>
  <si>
    <t>&lt;0.0001</t>
  </si>
  <si>
    <t>A-D</t>
  </si>
  <si>
    <t>L-ASP vs. Anti-PD1</t>
  </si>
  <si>
    <t>0.1427 to 0.7573</t>
  </si>
  <si>
    <t>B-C</t>
  </si>
  <si>
    <t>L-ASP vs. Combine</t>
  </si>
  <si>
    <t>0.6282 to 1.243</t>
  </si>
  <si>
    <t>B-D</t>
  </si>
  <si>
    <t>Anti-PD1 vs. Combine</t>
  </si>
  <si>
    <t>0.1782 to 0.7928</t>
  </si>
  <si>
    <t>C-D</t>
  </si>
  <si>
    <t>Tukey's multiple comparisons test</t>
    <phoneticPr fontId="1" type="noConversion"/>
  </si>
  <si>
    <t>Luminescent intensity</t>
  </si>
  <si>
    <r>
      <t>Tumour volum (mm</t>
    </r>
    <r>
      <rPr>
        <b/>
        <vertAlign val="super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>)</t>
    </r>
  </si>
  <si>
    <t>control vs L-ASP</t>
    <phoneticPr fontId="1" type="noConversion"/>
  </si>
  <si>
    <t>control vs PD-1</t>
    <phoneticPr fontId="1" type="noConversion"/>
  </si>
  <si>
    <t>anti-PD-1+L-ASP</t>
    <phoneticPr fontId="1" type="noConversion"/>
  </si>
  <si>
    <t>control vs anti-PD-1+L-ASP</t>
    <phoneticPr fontId="1" type="noConversion"/>
  </si>
  <si>
    <t>L-ASP vs anti-PD-1+L-ASP</t>
    <phoneticPr fontId="1" type="noConversion"/>
  </si>
  <si>
    <t>PD-1</t>
    <phoneticPr fontId="1" type="noConversion"/>
  </si>
  <si>
    <t>PD-1 vs anti-PD-1+L-AS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 readingOrder="1"/>
    </xf>
    <xf numFmtId="0" fontId="2" fillId="0" borderId="0" xfId="0" applyFont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C8B25-726A-49B5-8BBC-EF190E477878}">
  <dimension ref="A1:U9"/>
  <sheetViews>
    <sheetView workbookViewId="0">
      <selection activeCell="V14" sqref="V14"/>
    </sheetView>
  </sheetViews>
  <sheetFormatPr defaultRowHeight="16.5" x14ac:dyDescent="0.25"/>
  <sheetData>
    <row r="1" spans="1:21" x14ac:dyDescent="0.2">
      <c r="A1" s="1"/>
      <c r="B1" s="5" t="s">
        <v>1</v>
      </c>
      <c r="C1" s="5"/>
      <c r="D1" s="5"/>
      <c r="E1" s="5"/>
      <c r="F1" s="5"/>
      <c r="G1" s="5" t="s">
        <v>2</v>
      </c>
      <c r="H1" s="5"/>
      <c r="I1" s="5"/>
      <c r="J1" s="5"/>
      <c r="K1" s="5"/>
      <c r="L1" s="5" t="s">
        <v>4</v>
      </c>
      <c r="M1" s="5"/>
      <c r="N1" s="5"/>
      <c r="O1" s="5"/>
      <c r="P1" s="5"/>
      <c r="Q1" s="5" t="s">
        <v>6</v>
      </c>
      <c r="R1" s="5"/>
      <c r="S1" s="5"/>
      <c r="T1" s="5"/>
      <c r="U1" s="5"/>
    </row>
    <row r="2" spans="1:21" x14ac:dyDescent="0.2">
      <c r="A2" s="2">
        <v>7</v>
      </c>
      <c r="B2" s="2">
        <v>40500</v>
      </c>
      <c r="C2" s="2">
        <v>1450000</v>
      </c>
      <c r="D2" s="2">
        <v>408000</v>
      </c>
      <c r="E2" s="2"/>
      <c r="F2" s="2"/>
      <c r="G2" s="2">
        <v>311000</v>
      </c>
      <c r="H2" s="2">
        <v>834000</v>
      </c>
      <c r="I2" s="2">
        <v>429000</v>
      </c>
      <c r="J2" s="2"/>
      <c r="K2" s="2"/>
      <c r="L2" s="2">
        <v>3980000</v>
      </c>
      <c r="M2" s="2">
        <v>377000</v>
      </c>
      <c r="N2" s="2">
        <v>1170000</v>
      </c>
      <c r="O2" s="2"/>
      <c r="P2" s="2"/>
      <c r="Q2" s="2">
        <v>923000</v>
      </c>
      <c r="R2" s="2">
        <v>1060000</v>
      </c>
      <c r="S2" s="2">
        <v>7980000</v>
      </c>
      <c r="T2" s="2"/>
      <c r="U2" s="2"/>
    </row>
    <row r="3" spans="1:21" x14ac:dyDescent="0.2">
      <c r="A3" s="2">
        <v>10</v>
      </c>
      <c r="B3" s="2">
        <v>1654000</v>
      </c>
      <c r="C3" s="2">
        <v>1580000</v>
      </c>
      <c r="D3" s="2">
        <v>2060000</v>
      </c>
      <c r="E3" s="2"/>
      <c r="F3" s="2"/>
      <c r="G3" s="2">
        <v>2250000</v>
      </c>
      <c r="H3" s="2">
        <v>1900000</v>
      </c>
      <c r="I3" s="2">
        <v>4820000</v>
      </c>
      <c r="J3" s="2"/>
      <c r="K3" s="2"/>
      <c r="L3" s="2">
        <v>4870000</v>
      </c>
      <c r="M3" s="2">
        <v>1060000</v>
      </c>
      <c r="N3" s="2">
        <v>1670000</v>
      </c>
      <c r="O3" s="2"/>
      <c r="P3" s="2"/>
      <c r="Q3" s="2">
        <v>5440000</v>
      </c>
      <c r="R3" s="2">
        <v>3320000</v>
      </c>
      <c r="S3" s="2">
        <v>2790000</v>
      </c>
      <c r="T3" s="2"/>
      <c r="U3" s="2"/>
    </row>
    <row r="4" spans="1:21" x14ac:dyDescent="0.2">
      <c r="A4" s="2">
        <v>13</v>
      </c>
      <c r="B4" s="2">
        <v>1630000</v>
      </c>
      <c r="C4" s="2">
        <v>5480000</v>
      </c>
      <c r="D4" s="2">
        <v>3340000</v>
      </c>
      <c r="E4" s="2"/>
      <c r="F4" s="2"/>
      <c r="G4" s="2">
        <v>3490000</v>
      </c>
      <c r="H4" s="2">
        <v>3320000</v>
      </c>
      <c r="I4" s="2">
        <v>3140000</v>
      </c>
      <c r="J4" s="2"/>
      <c r="K4" s="2"/>
      <c r="L4" s="2">
        <v>13500000</v>
      </c>
      <c r="M4" s="2">
        <v>1240000</v>
      </c>
      <c r="N4" s="2">
        <v>2200000</v>
      </c>
      <c r="O4" s="2"/>
      <c r="P4" s="2"/>
      <c r="Q4" s="2">
        <v>8640000</v>
      </c>
      <c r="R4" s="2">
        <v>5740000</v>
      </c>
      <c r="S4" s="2">
        <v>11900000</v>
      </c>
      <c r="T4" s="2"/>
      <c r="U4" s="2"/>
    </row>
    <row r="5" spans="1:21" x14ac:dyDescent="0.2">
      <c r="A5" s="2">
        <v>16</v>
      </c>
      <c r="B5" s="2">
        <v>3730000</v>
      </c>
      <c r="C5" s="2">
        <v>1870000</v>
      </c>
      <c r="D5" s="2">
        <v>1690000</v>
      </c>
      <c r="E5" s="2"/>
      <c r="F5" s="2"/>
      <c r="G5" s="2">
        <v>50900</v>
      </c>
      <c r="H5" s="2">
        <v>1160000</v>
      </c>
      <c r="I5" s="2">
        <v>229000</v>
      </c>
      <c r="J5" s="2"/>
      <c r="K5" s="2"/>
      <c r="L5" s="2">
        <v>14500000</v>
      </c>
      <c r="M5" s="2">
        <v>2090000</v>
      </c>
      <c r="N5" s="2">
        <v>5240000</v>
      </c>
      <c r="O5" s="2"/>
      <c r="P5" s="2"/>
      <c r="Q5" s="2">
        <v>11600000</v>
      </c>
      <c r="R5" s="2">
        <v>9760000</v>
      </c>
      <c r="S5" s="2">
        <v>13200000</v>
      </c>
      <c r="T5" s="2"/>
      <c r="U5" s="2" t="s">
        <v>0</v>
      </c>
    </row>
    <row r="6" spans="1:21" x14ac:dyDescent="0.2">
      <c r="A6" s="2">
        <v>21</v>
      </c>
      <c r="B6" s="2">
        <v>7990000</v>
      </c>
      <c r="C6" s="2">
        <v>7500000</v>
      </c>
      <c r="D6" s="2">
        <v>5250000</v>
      </c>
      <c r="E6" s="2"/>
      <c r="F6" s="2"/>
      <c r="G6" s="2">
        <v>69400</v>
      </c>
      <c r="H6" s="2">
        <v>74100</v>
      </c>
      <c r="I6" s="2">
        <v>199000</v>
      </c>
      <c r="J6" s="2"/>
      <c r="K6" s="2"/>
      <c r="L6" s="2">
        <v>60800000</v>
      </c>
      <c r="M6" s="2">
        <v>39200000</v>
      </c>
      <c r="N6" s="2">
        <v>40000000</v>
      </c>
      <c r="O6" s="2"/>
      <c r="P6" s="2"/>
      <c r="Q6" s="2">
        <v>64500000</v>
      </c>
      <c r="R6" s="2">
        <v>46700000</v>
      </c>
      <c r="S6" s="2">
        <v>54600000</v>
      </c>
      <c r="T6" s="2" t="s">
        <v>3</v>
      </c>
      <c r="U6" s="2">
        <f>TTEST(B6:D6,G6:I6,1,2)</f>
        <v>6.4661583542204688E-4</v>
      </c>
    </row>
    <row r="7" spans="1:21" x14ac:dyDescent="0.2">
      <c r="T7" s="2" t="s">
        <v>5</v>
      </c>
      <c r="U7" s="2">
        <f>TTEST(B6:D6,L6:N6,1,2)</f>
        <v>2.5239054022845667E-3</v>
      </c>
    </row>
    <row r="8" spans="1:21" x14ac:dyDescent="0.2">
      <c r="T8" s="2" t="s">
        <v>8</v>
      </c>
      <c r="U8" s="2">
        <f>TTEST(G6:I6,Q6:S6,1,2)</f>
        <v>2.1530676655297522E-4</v>
      </c>
    </row>
    <row r="9" spans="1:21" x14ac:dyDescent="0.2">
      <c r="T9" s="2" t="s">
        <v>7</v>
      </c>
      <c r="U9" s="2">
        <f>TTEST(L6:N6,Q6:S6,1,2)</f>
        <v>0.19058218491195464</v>
      </c>
    </row>
  </sheetData>
  <mergeCells count="4">
    <mergeCell ref="B1:F1"/>
    <mergeCell ref="G1:K1"/>
    <mergeCell ref="L1:P1"/>
    <mergeCell ref="Q1:U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081A3-96D9-4315-844C-9E87923A63E5}">
  <dimension ref="A1:J6"/>
  <sheetViews>
    <sheetView workbookViewId="0">
      <selection activeCell="J7" sqref="J7"/>
    </sheetView>
  </sheetViews>
  <sheetFormatPr defaultRowHeight="16.5" x14ac:dyDescent="0.25"/>
  <sheetData>
    <row r="1" spans="1:10" x14ac:dyDescent="0.2">
      <c r="A1" s="1"/>
      <c r="B1" s="1"/>
      <c r="C1" s="5" t="s">
        <v>9</v>
      </c>
      <c r="D1" s="5"/>
      <c r="E1" s="5"/>
      <c r="F1" s="5" t="s">
        <v>10</v>
      </c>
      <c r="G1" s="5"/>
      <c r="H1" s="5"/>
    </row>
    <row r="2" spans="1:10" x14ac:dyDescent="0.2">
      <c r="A2" s="3">
        <v>0</v>
      </c>
      <c r="B2" s="2"/>
      <c r="C2" s="2"/>
      <c r="D2" s="2"/>
      <c r="E2" s="2"/>
      <c r="F2" s="2"/>
      <c r="G2" s="2"/>
      <c r="H2" s="2"/>
    </row>
    <row r="3" spans="1:10" x14ac:dyDescent="0.2">
      <c r="A3" s="3">
        <v>7</v>
      </c>
      <c r="B3" s="2"/>
      <c r="C3" s="2"/>
      <c r="D3" s="2"/>
      <c r="E3" s="2"/>
      <c r="F3" s="2"/>
      <c r="G3" s="2"/>
      <c r="H3" s="2"/>
    </row>
    <row r="4" spans="1:10" x14ac:dyDescent="0.2">
      <c r="A4" s="3">
        <v>10</v>
      </c>
      <c r="B4" s="2"/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</row>
    <row r="5" spans="1:10" x14ac:dyDescent="0.2">
      <c r="A5" s="3">
        <v>15</v>
      </c>
      <c r="B5" s="2"/>
      <c r="C5" s="2">
        <v>1.1832290000000001</v>
      </c>
      <c r="D5" s="2">
        <v>0.80429099999999998</v>
      </c>
      <c r="E5" s="2">
        <v>2.0183840000000002</v>
      </c>
      <c r="F5" s="2">
        <v>0.29895100000000002</v>
      </c>
      <c r="G5" s="2">
        <v>1.621105</v>
      </c>
      <c r="H5" s="2">
        <v>0.69934300000000005</v>
      </c>
    </row>
    <row r="6" spans="1:10" x14ac:dyDescent="0.2">
      <c r="A6" s="3">
        <v>20</v>
      </c>
      <c r="B6" s="2"/>
      <c r="C6" s="2">
        <v>2.2408809999999999</v>
      </c>
      <c r="D6" s="2">
        <v>4.4067879999999997</v>
      </c>
      <c r="E6" s="2">
        <v>2.3576079999999999</v>
      </c>
      <c r="F6" s="2">
        <v>2.06508</v>
      </c>
      <c r="G6" s="2">
        <v>4.6196000000000001E-2</v>
      </c>
      <c r="H6" s="2">
        <v>1.001126</v>
      </c>
      <c r="J6">
        <f>TTEST(C6:E6,F6:H6,1,2)</f>
        <v>4.8986630338634922E-2</v>
      </c>
    </row>
  </sheetData>
  <mergeCells count="2">
    <mergeCell ref="C1:E1"/>
    <mergeCell ref="F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C0674-AD02-48A7-8D2B-E3A0924237C6}">
  <dimension ref="A1:Y8"/>
  <sheetViews>
    <sheetView workbookViewId="0">
      <selection activeCell="T2" sqref="T2:Y8"/>
    </sheetView>
  </sheetViews>
  <sheetFormatPr defaultRowHeight="16.5" x14ac:dyDescent="0.25"/>
  <sheetData>
    <row r="1" spans="1:25" x14ac:dyDescent="0.2">
      <c r="A1" s="1"/>
      <c r="B1" s="1" t="s">
        <v>11</v>
      </c>
      <c r="C1" s="5" t="s">
        <v>9</v>
      </c>
      <c r="D1" s="5"/>
      <c r="E1" s="5"/>
      <c r="F1" s="5"/>
      <c r="G1" s="5" t="s">
        <v>12</v>
      </c>
      <c r="H1" s="5"/>
      <c r="I1" s="5"/>
      <c r="J1" s="5"/>
      <c r="K1" s="5" t="s">
        <v>13</v>
      </c>
      <c r="L1" s="5"/>
      <c r="M1" s="5"/>
      <c r="N1" s="5"/>
      <c r="O1" s="5" t="s">
        <v>14</v>
      </c>
      <c r="P1" s="5"/>
      <c r="Q1" s="5"/>
      <c r="R1" s="5"/>
    </row>
    <row r="2" spans="1:25" x14ac:dyDescent="0.2">
      <c r="A2" s="3">
        <v>10</v>
      </c>
      <c r="B2" s="2">
        <v>10</v>
      </c>
      <c r="C2" s="2">
        <v>1065</v>
      </c>
      <c r="D2" s="2">
        <v>954.75</v>
      </c>
      <c r="E2" s="2">
        <v>1132.5</v>
      </c>
      <c r="F2" s="2">
        <v>839.25</v>
      </c>
      <c r="G2" s="2">
        <v>882</v>
      </c>
      <c r="H2" s="2">
        <v>1004.475</v>
      </c>
      <c r="I2" s="2">
        <v>1230</v>
      </c>
      <c r="J2" s="2">
        <v>937.5</v>
      </c>
      <c r="K2" s="2">
        <v>1245</v>
      </c>
      <c r="L2" s="2">
        <v>1146.75</v>
      </c>
      <c r="M2" s="2">
        <v>1395</v>
      </c>
      <c r="N2" s="2">
        <v>1174.5</v>
      </c>
      <c r="O2" s="2">
        <v>1332.5</v>
      </c>
      <c r="P2" s="2">
        <v>1255</v>
      </c>
      <c r="Q2" s="2">
        <v>1157.25</v>
      </c>
      <c r="R2" s="2">
        <v>1102.5</v>
      </c>
      <c r="T2" s="3" t="s">
        <v>15</v>
      </c>
      <c r="U2" s="2"/>
      <c r="V2" s="2"/>
      <c r="W2" s="2"/>
      <c r="X2" s="2"/>
      <c r="Y2" s="2"/>
    </row>
    <row r="3" spans="1:25" x14ac:dyDescent="0.2">
      <c r="A3" s="3">
        <v>12</v>
      </c>
      <c r="B3" s="2">
        <v>12</v>
      </c>
      <c r="C3" s="2">
        <v>1200.75</v>
      </c>
      <c r="D3" s="2">
        <v>1119</v>
      </c>
      <c r="E3" s="2">
        <v>918.75</v>
      </c>
      <c r="F3" s="2">
        <v>1736.25</v>
      </c>
      <c r="G3" s="2">
        <v>1134</v>
      </c>
      <c r="H3" s="2">
        <v>1101</v>
      </c>
      <c r="I3" s="2">
        <v>1425</v>
      </c>
      <c r="J3" s="2">
        <v>1345.5</v>
      </c>
      <c r="K3" s="2">
        <v>952.5</v>
      </c>
      <c r="L3" s="2">
        <v>777</v>
      </c>
      <c r="M3" s="2">
        <v>1455</v>
      </c>
      <c r="N3" s="2">
        <v>685.42499999999995</v>
      </c>
      <c r="O3" s="2">
        <v>512.5</v>
      </c>
      <c r="P3" s="2">
        <v>671.75</v>
      </c>
      <c r="Q3" s="2">
        <v>768</v>
      </c>
      <c r="R3" s="2">
        <v>531.25</v>
      </c>
      <c r="T3" s="3" t="s">
        <v>16</v>
      </c>
      <c r="U3" s="2">
        <v>240.6</v>
      </c>
      <c r="V3" s="2" t="s">
        <v>17</v>
      </c>
      <c r="W3" s="2" t="s">
        <v>18</v>
      </c>
      <c r="X3" s="2" t="s">
        <v>19</v>
      </c>
      <c r="Y3" s="2">
        <v>0.93010000000000004</v>
      </c>
    </row>
    <row r="4" spans="1:25" x14ac:dyDescent="0.2">
      <c r="A4" s="3">
        <v>14</v>
      </c>
      <c r="B4" s="2">
        <v>14</v>
      </c>
      <c r="C4" s="2">
        <v>1720</v>
      </c>
      <c r="D4" s="2">
        <v>1526</v>
      </c>
      <c r="E4" s="2">
        <v>1470</v>
      </c>
      <c r="F4" s="2">
        <v>1640</v>
      </c>
      <c r="G4" s="2">
        <v>1140</v>
      </c>
      <c r="H4" s="2">
        <v>2013.75</v>
      </c>
      <c r="I4" s="2">
        <v>1371.75</v>
      </c>
      <c r="J4" s="2">
        <v>1122</v>
      </c>
      <c r="K4" s="2">
        <v>815.25</v>
      </c>
      <c r="L4" s="2">
        <v>694.25</v>
      </c>
      <c r="M4" s="2">
        <v>1052.25</v>
      </c>
      <c r="N4" s="2">
        <v>1030.5</v>
      </c>
      <c r="O4" s="2">
        <v>366</v>
      </c>
      <c r="P4" s="2">
        <v>320</v>
      </c>
      <c r="Q4" s="2">
        <v>229.5</v>
      </c>
      <c r="R4" s="2">
        <v>220.55</v>
      </c>
      <c r="T4" s="3" t="s">
        <v>20</v>
      </c>
      <c r="U4" s="2">
        <v>1901</v>
      </c>
      <c r="V4" s="2" t="s">
        <v>21</v>
      </c>
      <c r="W4" s="2" t="s">
        <v>22</v>
      </c>
      <c r="X4" s="2" t="s">
        <v>23</v>
      </c>
      <c r="Y4" s="2">
        <v>2.9700000000000001E-2</v>
      </c>
    </row>
    <row r="5" spans="1:25" x14ac:dyDescent="0.2">
      <c r="A5" s="3">
        <v>16</v>
      </c>
      <c r="B5" s="2">
        <v>16</v>
      </c>
      <c r="C5" s="2">
        <v>2574.5</v>
      </c>
      <c r="D5" s="2">
        <v>1960</v>
      </c>
      <c r="E5" s="2">
        <v>1080</v>
      </c>
      <c r="F5" s="2">
        <v>1283.25</v>
      </c>
      <c r="G5" s="2">
        <v>1952.5</v>
      </c>
      <c r="H5" s="2">
        <v>1574.55</v>
      </c>
      <c r="I5" s="2">
        <v>1309.5</v>
      </c>
      <c r="J5" s="2">
        <v>981.75</v>
      </c>
      <c r="K5" s="2">
        <v>312</v>
      </c>
      <c r="L5" s="2">
        <v>393</v>
      </c>
      <c r="M5" s="2">
        <v>423.9</v>
      </c>
      <c r="N5" s="2">
        <v>421.35</v>
      </c>
      <c r="O5" s="2">
        <v>131.625</v>
      </c>
      <c r="P5" s="2">
        <v>117.85</v>
      </c>
      <c r="Q5" s="2">
        <v>151.22499999999999</v>
      </c>
      <c r="R5" s="2">
        <v>112.52500000000001</v>
      </c>
      <c r="T5" s="3" t="s">
        <v>24</v>
      </c>
      <c r="U5" s="2">
        <v>2351</v>
      </c>
      <c r="V5" s="2" t="s">
        <v>25</v>
      </c>
      <c r="W5" s="2" t="s">
        <v>22</v>
      </c>
      <c r="X5" s="2" t="s">
        <v>23</v>
      </c>
      <c r="Y5" s="2">
        <v>1.7000000000000001E-2</v>
      </c>
    </row>
    <row r="6" spans="1:25" x14ac:dyDescent="0.2">
      <c r="A6" s="3">
        <v>20</v>
      </c>
      <c r="B6" s="2">
        <v>20</v>
      </c>
      <c r="C6" s="2">
        <v>2132.25</v>
      </c>
      <c r="D6" s="2">
        <v>2748.75</v>
      </c>
      <c r="E6" s="2">
        <v>1824</v>
      </c>
      <c r="F6" s="2">
        <v>1758.75</v>
      </c>
      <c r="G6" s="2">
        <v>2353.75</v>
      </c>
      <c r="H6" s="2">
        <v>2889.9749999999999</v>
      </c>
      <c r="I6" s="2">
        <v>1467.575</v>
      </c>
      <c r="J6" s="2">
        <v>1891.25</v>
      </c>
      <c r="K6" s="2">
        <v>286.5</v>
      </c>
      <c r="L6" s="2">
        <v>353.25</v>
      </c>
      <c r="M6" s="2">
        <v>675.07500000000005</v>
      </c>
      <c r="N6" s="2">
        <v>225.22499999999999</v>
      </c>
      <c r="O6" s="2">
        <v>35.174999999999997</v>
      </c>
      <c r="P6" s="2">
        <v>38.25</v>
      </c>
      <c r="Q6" s="2">
        <v>75.375</v>
      </c>
      <c r="R6" s="2">
        <v>41.625</v>
      </c>
      <c r="T6" s="3" t="s">
        <v>26</v>
      </c>
      <c r="U6" s="2">
        <v>1660</v>
      </c>
      <c r="V6" s="2" t="s">
        <v>27</v>
      </c>
      <c r="W6" s="2" t="s">
        <v>22</v>
      </c>
      <c r="X6" s="2" t="s">
        <v>23</v>
      </c>
      <c r="Y6" s="2">
        <v>1.6500000000000001E-2</v>
      </c>
    </row>
    <row r="7" spans="1:25" x14ac:dyDescent="0.2">
      <c r="A7" s="3">
        <v>22</v>
      </c>
      <c r="B7" s="2">
        <v>22</v>
      </c>
      <c r="C7" s="2">
        <v>2370.75</v>
      </c>
      <c r="D7" s="2">
        <v>3268.5</v>
      </c>
      <c r="E7" s="2">
        <v>2136.75</v>
      </c>
      <c r="F7" s="2">
        <v>1708.5</v>
      </c>
      <c r="G7" s="2">
        <v>2528.5</v>
      </c>
      <c r="H7" s="2">
        <v>2551.5</v>
      </c>
      <c r="I7" s="2">
        <v>1691</v>
      </c>
      <c r="J7" s="2">
        <v>1751</v>
      </c>
      <c r="K7" s="2">
        <v>455.25</v>
      </c>
      <c r="L7" s="2">
        <v>452.4</v>
      </c>
      <c r="M7" s="2">
        <v>567.75</v>
      </c>
      <c r="N7" s="2">
        <v>406.57499999999999</v>
      </c>
      <c r="O7" s="2">
        <v>20.7</v>
      </c>
      <c r="P7" s="2">
        <v>20.100000000000001</v>
      </c>
      <c r="Q7" s="2">
        <v>22.65</v>
      </c>
      <c r="R7" s="2">
        <v>15.45</v>
      </c>
      <c r="T7" s="3" t="s">
        <v>28</v>
      </c>
      <c r="U7" s="2">
        <v>2111</v>
      </c>
      <c r="V7" s="2" t="s">
        <v>29</v>
      </c>
      <c r="W7" s="2" t="s">
        <v>22</v>
      </c>
      <c r="X7" s="2" t="s">
        <v>30</v>
      </c>
      <c r="Y7" s="2">
        <v>8.9999999999999993E-3</v>
      </c>
    </row>
    <row r="8" spans="1:25" x14ac:dyDescent="0.2">
      <c r="T8" s="3" t="s">
        <v>31</v>
      </c>
      <c r="U8" s="2">
        <v>450.8</v>
      </c>
      <c r="V8" s="2" t="s">
        <v>32</v>
      </c>
      <c r="W8" s="2" t="s">
        <v>22</v>
      </c>
      <c r="X8" s="2" t="s">
        <v>30</v>
      </c>
      <c r="Y8" s="2">
        <v>2.8999999999999998E-3</v>
      </c>
    </row>
  </sheetData>
  <mergeCells count="4">
    <mergeCell ref="C1:F1"/>
    <mergeCell ref="G1:J1"/>
    <mergeCell ref="K1:N1"/>
    <mergeCell ref="O1:R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B5046-D7D2-4D9A-B8F2-9ADA70060950}">
  <dimension ref="A1:M7"/>
  <sheetViews>
    <sheetView workbookViewId="0">
      <selection activeCell="J26" sqref="J26"/>
    </sheetView>
  </sheetViews>
  <sheetFormatPr defaultRowHeight="16.5" x14ac:dyDescent="0.25"/>
  <sheetData>
    <row r="1" spans="1:13" x14ac:dyDescent="0.2">
      <c r="A1" s="1" t="s">
        <v>33</v>
      </c>
      <c r="B1" s="1" t="s">
        <v>12</v>
      </c>
      <c r="C1" s="1" t="s">
        <v>34</v>
      </c>
      <c r="D1" s="1" t="s">
        <v>35</v>
      </c>
      <c r="G1" s="3" t="s">
        <v>62</v>
      </c>
      <c r="H1" s="2" t="s">
        <v>36</v>
      </c>
      <c r="I1" s="2" t="s">
        <v>37</v>
      </c>
      <c r="J1" s="2" t="s">
        <v>38</v>
      </c>
      <c r="K1" s="2" t="s">
        <v>39</v>
      </c>
      <c r="L1" s="2" t="s">
        <v>40</v>
      </c>
      <c r="M1" s="2"/>
    </row>
    <row r="2" spans="1:13" x14ac:dyDescent="0.2">
      <c r="A2" s="2">
        <v>2.1800000000000002</v>
      </c>
      <c r="B2" s="2">
        <v>2.3820000000000001</v>
      </c>
      <c r="C2" s="2">
        <v>1.67</v>
      </c>
      <c r="D2" s="2">
        <v>1.0840000000000001</v>
      </c>
      <c r="G2" s="3" t="s">
        <v>41</v>
      </c>
      <c r="H2" s="2">
        <v>0.21129999999999999</v>
      </c>
      <c r="I2" s="2" t="s">
        <v>42</v>
      </c>
      <c r="J2" s="2" t="s">
        <v>18</v>
      </c>
      <c r="K2" s="2" t="s">
        <v>19</v>
      </c>
      <c r="L2" s="2">
        <v>0.22700000000000001</v>
      </c>
      <c r="M2" s="2" t="s">
        <v>43</v>
      </c>
    </row>
    <row r="3" spans="1:13" x14ac:dyDescent="0.2">
      <c r="A3" s="2">
        <v>2.1760000000000002</v>
      </c>
      <c r="B3" s="2">
        <v>1.8420000000000001</v>
      </c>
      <c r="C3" s="2">
        <v>1.6419999999999999</v>
      </c>
      <c r="D3" s="2">
        <v>1.1279999999999999</v>
      </c>
      <c r="G3" s="3" t="s">
        <v>44</v>
      </c>
      <c r="H3" s="2">
        <v>0.6613</v>
      </c>
      <c r="I3" s="2" t="s">
        <v>45</v>
      </c>
      <c r="J3" s="2" t="s">
        <v>22</v>
      </c>
      <c r="K3" s="2" t="s">
        <v>46</v>
      </c>
      <c r="L3" s="2">
        <v>2.0000000000000001E-4</v>
      </c>
      <c r="M3" s="2" t="s">
        <v>47</v>
      </c>
    </row>
    <row r="4" spans="1:13" x14ac:dyDescent="0.2">
      <c r="A4" s="2">
        <v>2.4319999999999999</v>
      </c>
      <c r="B4" s="2">
        <v>1.87</v>
      </c>
      <c r="C4" s="2">
        <v>1.5820000000000001</v>
      </c>
      <c r="D4" s="2">
        <v>1.135</v>
      </c>
      <c r="G4" s="3" t="s">
        <v>48</v>
      </c>
      <c r="H4" s="2">
        <v>1.147</v>
      </c>
      <c r="I4" s="2" t="s">
        <v>49</v>
      </c>
      <c r="J4" s="2" t="s">
        <v>22</v>
      </c>
      <c r="K4" s="2" t="s">
        <v>50</v>
      </c>
      <c r="L4" s="2" t="s">
        <v>51</v>
      </c>
      <c r="M4" s="2" t="s">
        <v>52</v>
      </c>
    </row>
    <row r="5" spans="1:13" x14ac:dyDescent="0.2">
      <c r="A5" s="2">
        <v>2.3250000000000002</v>
      </c>
      <c r="B5" s="2">
        <v>2.1739999999999999</v>
      </c>
      <c r="C5" s="2">
        <v>1.5740000000000001</v>
      </c>
      <c r="D5" s="2">
        <v>1.179</v>
      </c>
      <c r="G5" s="3" t="s">
        <v>53</v>
      </c>
      <c r="H5" s="2">
        <v>0.45</v>
      </c>
      <c r="I5" s="2" t="s">
        <v>54</v>
      </c>
      <c r="J5" s="2" t="s">
        <v>22</v>
      </c>
      <c r="K5" s="2" t="s">
        <v>30</v>
      </c>
      <c r="L5" s="2">
        <v>4.4999999999999997E-3</v>
      </c>
      <c r="M5" s="2" t="s">
        <v>55</v>
      </c>
    </row>
    <row r="6" spans="1:13" x14ac:dyDescent="0.2">
      <c r="G6" s="3" t="s">
        <v>56</v>
      </c>
      <c r="H6" s="2">
        <v>0.9355</v>
      </c>
      <c r="I6" s="2" t="s">
        <v>57</v>
      </c>
      <c r="J6" s="2" t="s">
        <v>22</v>
      </c>
      <c r="K6" s="2" t="s">
        <v>50</v>
      </c>
      <c r="L6" s="2" t="s">
        <v>51</v>
      </c>
      <c r="M6" s="2" t="s">
        <v>58</v>
      </c>
    </row>
    <row r="7" spans="1:13" x14ac:dyDescent="0.2">
      <c r="G7" s="3" t="s">
        <v>59</v>
      </c>
      <c r="H7" s="2">
        <v>0.48549999999999999</v>
      </c>
      <c r="I7" s="2" t="s">
        <v>60</v>
      </c>
      <c r="J7" s="2" t="s">
        <v>22</v>
      </c>
      <c r="K7" s="2" t="s">
        <v>30</v>
      </c>
      <c r="L7" s="2">
        <v>2.5000000000000001E-3</v>
      </c>
      <c r="M7" s="2" t="s">
        <v>6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EFA92-3DBD-4DBC-82A7-242550E9E484}">
  <dimension ref="A1:X7"/>
  <sheetViews>
    <sheetView workbookViewId="0">
      <selection activeCell="A10" sqref="A10:Y16"/>
    </sheetView>
  </sheetViews>
  <sheetFormatPr defaultRowHeight="16.5" x14ac:dyDescent="0.25"/>
  <cols>
    <col min="21" max="21" width="10.625" customWidth="1"/>
    <col min="24" max="24" width="12.875" customWidth="1"/>
  </cols>
  <sheetData>
    <row r="1" spans="1:24" x14ac:dyDescent="0.2">
      <c r="A1" s="4" t="s">
        <v>63</v>
      </c>
      <c r="B1" s="1" t="s">
        <v>11</v>
      </c>
      <c r="C1" s="5" t="s">
        <v>9</v>
      </c>
      <c r="D1" s="5"/>
      <c r="E1" s="5"/>
      <c r="F1" s="5"/>
      <c r="G1" s="5" t="s">
        <v>12</v>
      </c>
      <c r="H1" s="5"/>
      <c r="I1" s="5"/>
      <c r="J1" s="5"/>
      <c r="K1" s="5" t="s">
        <v>70</v>
      </c>
      <c r="L1" s="5"/>
      <c r="M1" s="5"/>
      <c r="N1" s="5"/>
      <c r="O1" s="5" t="s">
        <v>67</v>
      </c>
      <c r="P1" s="5"/>
      <c r="Q1" s="5"/>
      <c r="R1" s="5"/>
    </row>
    <row r="2" spans="1:24" x14ac:dyDescent="0.2">
      <c r="A2" s="3">
        <v>7</v>
      </c>
      <c r="B2" s="2">
        <v>7</v>
      </c>
      <c r="C2" s="2">
        <v>7260000</v>
      </c>
      <c r="D2" s="2">
        <v>893000</v>
      </c>
      <c r="E2" s="2">
        <v>34900000</v>
      </c>
      <c r="F2" s="2">
        <v>21000000</v>
      </c>
      <c r="G2" s="2">
        <v>12700000</v>
      </c>
      <c r="H2" s="2">
        <v>1230000</v>
      </c>
      <c r="I2" s="2">
        <v>23600000</v>
      </c>
      <c r="J2" s="2">
        <v>9690000</v>
      </c>
      <c r="K2" s="2">
        <v>15100000</v>
      </c>
      <c r="L2" s="2">
        <v>3790000</v>
      </c>
      <c r="M2" s="2">
        <v>17100000</v>
      </c>
      <c r="N2" s="2">
        <v>1160000</v>
      </c>
      <c r="O2" s="2">
        <v>5600000</v>
      </c>
      <c r="P2" s="2">
        <v>21900000</v>
      </c>
      <c r="Q2" s="2">
        <v>5930000</v>
      </c>
      <c r="R2" s="2">
        <v>17200000</v>
      </c>
    </row>
    <row r="3" spans="1:24" x14ac:dyDescent="0.2">
      <c r="A3" s="3">
        <v>9</v>
      </c>
      <c r="B3" s="2">
        <v>9</v>
      </c>
      <c r="C3" s="2">
        <v>4620000</v>
      </c>
      <c r="D3" s="2">
        <v>2180000</v>
      </c>
      <c r="E3" s="2">
        <v>18500000</v>
      </c>
      <c r="F3" s="2">
        <v>9440000</v>
      </c>
      <c r="G3" s="2">
        <v>7660000</v>
      </c>
      <c r="H3" s="2">
        <v>22800000</v>
      </c>
      <c r="I3" s="2">
        <v>19400000</v>
      </c>
      <c r="J3" s="2">
        <v>7110000</v>
      </c>
      <c r="K3" s="2">
        <v>12200000</v>
      </c>
      <c r="L3" s="2">
        <v>2860000</v>
      </c>
      <c r="M3" s="2">
        <v>28900000</v>
      </c>
      <c r="N3" s="2">
        <v>439000</v>
      </c>
      <c r="O3" s="2">
        <v>1000000</v>
      </c>
      <c r="P3" s="2">
        <v>1790000</v>
      </c>
      <c r="Q3" s="2">
        <v>1740000</v>
      </c>
      <c r="R3" s="2">
        <v>1250000</v>
      </c>
    </row>
    <row r="4" spans="1:24" x14ac:dyDescent="0.2">
      <c r="A4" s="3">
        <v>11</v>
      </c>
      <c r="B4" s="2">
        <v>11</v>
      </c>
      <c r="C4" s="2">
        <v>15600000</v>
      </c>
      <c r="D4" s="2">
        <v>3250000</v>
      </c>
      <c r="E4" s="2">
        <v>8690000</v>
      </c>
      <c r="F4" s="2">
        <v>5360000</v>
      </c>
      <c r="G4" s="2">
        <v>7000000</v>
      </c>
      <c r="H4" s="2">
        <v>6080000</v>
      </c>
      <c r="I4" s="2">
        <v>10000000</v>
      </c>
      <c r="J4" s="2">
        <v>6600000</v>
      </c>
      <c r="K4" s="2">
        <v>2270000</v>
      </c>
      <c r="L4" s="2">
        <v>1990000</v>
      </c>
      <c r="M4" s="2">
        <v>5430000</v>
      </c>
      <c r="N4" s="2">
        <v>2140000</v>
      </c>
      <c r="O4" s="2">
        <v>1280000</v>
      </c>
      <c r="P4" s="2">
        <v>2000000</v>
      </c>
      <c r="Q4" s="2">
        <v>3460000</v>
      </c>
      <c r="R4" s="2">
        <v>674000</v>
      </c>
    </row>
    <row r="5" spans="1:24" x14ac:dyDescent="0.2">
      <c r="A5" s="3">
        <v>14</v>
      </c>
      <c r="B5" s="2">
        <v>14</v>
      </c>
      <c r="C5" s="2">
        <v>22700000</v>
      </c>
      <c r="D5" s="2">
        <v>994000</v>
      </c>
      <c r="E5" s="2">
        <v>3460000</v>
      </c>
      <c r="F5" s="2">
        <v>9090000</v>
      </c>
      <c r="G5" s="2">
        <v>5510000</v>
      </c>
      <c r="H5" s="2">
        <v>420000</v>
      </c>
      <c r="I5" s="2">
        <v>1750000</v>
      </c>
      <c r="J5" s="2">
        <v>4650000</v>
      </c>
      <c r="K5" s="2">
        <v>2160000</v>
      </c>
      <c r="L5" s="2">
        <v>1240000</v>
      </c>
      <c r="M5" s="2">
        <v>652000</v>
      </c>
      <c r="N5" s="2">
        <v>618000</v>
      </c>
      <c r="O5" s="2">
        <v>155000</v>
      </c>
      <c r="P5" s="2">
        <v>238000</v>
      </c>
      <c r="Q5" s="2">
        <v>683000</v>
      </c>
      <c r="R5" s="2">
        <v>167000</v>
      </c>
    </row>
    <row r="6" spans="1:24" x14ac:dyDescent="0.2">
      <c r="A6" s="3">
        <v>16</v>
      </c>
      <c r="B6" s="2">
        <v>16</v>
      </c>
      <c r="C6" s="2">
        <v>27800000</v>
      </c>
      <c r="D6" s="2">
        <v>283000</v>
      </c>
      <c r="E6" s="2">
        <v>651000</v>
      </c>
      <c r="F6" s="2">
        <v>14300000</v>
      </c>
      <c r="G6" s="2">
        <v>8180000</v>
      </c>
      <c r="H6" s="2">
        <v>36400000</v>
      </c>
      <c r="I6" s="2">
        <v>2070000</v>
      </c>
      <c r="J6" s="2">
        <v>13200000</v>
      </c>
      <c r="K6" s="2">
        <v>1390000</v>
      </c>
      <c r="L6" s="2">
        <v>352000</v>
      </c>
      <c r="M6" s="2">
        <v>890000</v>
      </c>
      <c r="N6" s="2">
        <v>741000</v>
      </c>
      <c r="O6" s="2">
        <v>219000</v>
      </c>
      <c r="P6" s="2">
        <v>260000</v>
      </c>
      <c r="Q6" s="2">
        <v>755000</v>
      </c>
      <c r="R6" s="2">
        <v>305000</v>
      </c>
      <c r="T6" t="s">
        <v>65</v>
      </c>
      <c r="U6" t="s">
        <v>66</v>
      </c>
      <c r="V6" t="s">
        <v>68</v>
      </c>
      <c r="W6" t="s">
        <v>69</v>
      </c>
      <c r="X6" t="s">
        <v>71</v>
      </c>
    </row>
    <row r="7" spans="1:24" x14ac:dyDescent="0.2">
      <c r="A7" s="3">
        <v>18</v>
      </c>
      <c r="B7" s="2">
        <v>18</v>
      </c>
      <c r="C7" s="2">
        <v>50700000</v>
      </c>
      <c r="D7" s="2">
        <v>3430000</v>
      </c>
      <c r="E7" s="2">
        <v>18200000</v>
      </c>
      <c r="F7" s="2">
        <v>61000000</v>
      </c>
      <c r="G7" s="2">
        <v>19300000</v>
      </c>
      <c r="H7" s="2">
        <v>13900000</v>
      </c>
      <c r="I7" s="2">
        <v>8810000</v>
      </c>
      <c r="J7" s="2">
        <v>43100000</v>
      </c>
      <c r="K7" s="2">
        <v>2570000</v>
      </c>
      <c r="L7" s="2">
        <v>4460000</v>
      </c>
      <c r="M7" s="2">
        <v>751000</v>
      </c>
      <c r="N7" s="2">
        <v>753000</v>
      </c>
      <c r="O7" s="2">
        <v>376000</v>
      </c>
      <c r="P7" s="2">
        <v>288000</v>
      </c>
      <c r="Q7" s="2">
        <v>622000</v>
      </c>
      <c r="R7" s="2">
        <v>236000</v>
      </c>
      <c r="S7" t="s">
        <v>0</v>
      </c>
      <c r="T7">
        <f>TTEST(C7:F7,G7:J7,1,2)</f>
        <v>0.23303527045293621</v>
      </c>
      <c r="U7">
        <f>TTEST(C7:F7,K7:N7,1,2)</f>
        <v>3.0368219718720949E-2</v>
      </c>
      <c r="V7">
        <f>TTEST(C7:F7,O7:R7,1,2)</f>
        <v>2.5269621574074138E-2</v>
      </c>
      <c r="W7">
        <f>TTEST(G7:J7,O7:R7,1,2)</f>
        <v>1.65219770258388E-2</v>
      </c>
      <c r="X7">
        <f>TTEST(K7:N7,O7:R7,1,2)</f>
        <v>4.821700711404521E-2</v>
      </c>
    </row>
  </sheetData>
  <mergeCells count="4">
    <mergeCell ref="C1:F1"/>
    <mergeCell ref="G1:J1"/>
    <mergeCell ref="K1:N1"/>
    <mergeCell ref="O1:R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D0A96-9FC1-47B8-BCA6-6A4277543DAC}">
  <dimension ref="A1:X7"/>
  <sheetViews>
    <sheetView tabSelected="1" workbookViewId="0">
      <selection activeCell="V7" sqref="V7"/>
    </sheetView>
  </sheetViews>
  <sheetFormatPr defaultRowHeight="16.5" x14ac:dyDescent="0.25"/>
  <sheetData>
    <row r="1" spans="1:24" x14ac:dyDescent="0.2">
      <c r="A1" s="4" t="s">
        <v>64</v>
      </c>
      <c r="B1" s="1" t="s">
        <v>11</v>
      </c>
      <c r="C1" s="5" t="s">
        <v>9</v>
      </c>
      <c r="D1" s="5"/>
      <c r="E1" s="5"/>
      <c r="F1" s="5"/>
      <c r="G1" s="5" t="s">
        <v>12</v>
      </c>
      <c r="H1" s="5"/>
      <c r="I1" s="5"/>
      <c r="J1" s="5"/>
      <c r="K1" s="5" t="s">
        <v>13</v>
      </c>
      <c r="L1" s="5"/>
      <c r="M1" s="5"/>
      <c r="N1" s="5"/>
      <c r="O1" s="5" t="s">
        <v>14</v>
      </c>
      <c r="P1" s="5"/>
      <c r="Q1" s="5"/>
      <c r="R1" s="5"/>
    </row>
    <row r="2" spans="1:24" x14ac:dyDescent="0.2">
      <c r="A2" s="3">
        <v>7</v>
      </c>
      <c r="B2" s="2">
        <v>7</v>
      </c>
      <c r="C2" s="2">
        <v>1026</v>
      </c>
      <c r="D2" s="2">
        <v>1189.3</v>
      </c>
      <c r="E2" s="2">
        <v>1490</v>
      </c>
      <c r="F2" s="2">
        <v>1100</v>
      </c>
      <c r="G2" s="2">
        <v>1270</v>
      </c>
      <c r="H2" s="2">
        <v>1123</v>
      </c>
      <c r="I2" s="2">
        <v>1360</v>
      </c>
      <c r="J2" s="2">
        <v>969</v>
      </c>
      <c r="K2" s="2">
        <v>1510</v>
      </c>
      <c r="L2" s="2">
        <v>1379</v>
      </c>
      <c r="M2" s="2">
        <v>1710</v>
      </c>
      <c r="N2" s="2">
        <v>1416</v>
      </c>
      <c r="O2" s="2">
        <v>560</v>
      </c>
      <c r="P2" s="2">
        <v>2190</v>
      </c>
      <c r="Q2" s="2">
        <v>593</v>
      </c>
      <c r="R2" s="2">
        <v>1720</v>
      </c>
    </row>
    <row r="3" spans="1:24" x14ac:dyDescent="0.2">
      <c r="A3" s="3">
        <v>9</v>
      </c>
      <c r="B3" s="2">
        <v>9</v>
      </c>
      <c r="C3" s="2">
        <v>1462</v>
      </c>
      <c r="D3" s="2">
        <v>1418</v>
      </c>
      <c r="E3" s="2">
        <v>1850</v>
      </c>
      <c r="F3" s="2">
        <v>1744</v>
      </c>
      <c r="G3" s="2">
        <v>1551</v>
      </c>
      <c r="H3" s="2">
        <v>1442</v>
      </c>
      <c r="I3" s="2">
        <v>1175</v>
      </c>
      <c r="J3" s="2">
        <v>2265</v>
      </c>
      <c r="K3" s="2">
        <v>1220</v>
      </c>
      <c r="L3" s="2">
        <v>986</v>
      </c>
      <c r="M3" s="2">
        <v>1890</v>
      </c>
      <c r="N3" s="2">
        <v>863.9</v>
      </c>
      <c r="O3" s="2">
        <v>100</v>
      </c>
      <c r="P3" s="2">
        <v>179</v>
      </c>
      <c r="Q3" s="2">
        <v>174</v>
      </c>
      <c r="R3" s="2">
        <v>125</v>
      </c>
    </row>
    <row r="4" spans="1:24" x14ac:dyDescent="0.2">
      <c r="A4" s="3">
        <v>11</v>
      </c>
      <c r="B4" s="2">
        <v>11</v>
      </c>
      <c r="C4" s="2">
        <v>1560</v>
      </c>
      <c r="D4" s="2">
        <v>2725</v>
      </c>
      <c r="E4" s="2">
        <v>1869</v>
      </c>
      <c r="F4" s="2">
        <v>1536</v>
      </c>
      <c r="G4" s="2">
        <v>1000</v>
      </c>
      <c r="H4" s="2">
        <v>1408</v>
      </c>
      <c r="I4" s="2">
        <v>2000</v>
      </c>
      <c r="J4" s="2">
        <v>1560</v>
      </c>
      <c r="K4" s="2">
        <v>727</v>
      </c>
      <c r="L4" s="2">
        <v>699</v>
      </c>
      <c r="M4" s="2">
        <v>1043</v>
      </c>
      <c r="N4" s="2">
        <v>614</v>
      </c>
      <c r="O4" s="2">
        <v>128</v>
      </c>
      <c r="P4" s="2">
        <v>200</v>
      </c>
      <c r="Q4" s="2">
        <v>346</v>
      </c>
      <c r="R4" s="2">
        <v>67.400000000000006</v>
      </c>
    </row>
    <row r="5" spans="1:24" x14ac:dyDescent="0.2">
      <c r="A5" s="3">
        <v>14</v>
      </c>
      <c r="B5" s="2">
        <v>14</v>
      </c>
      <c r="C5" s="2">
        <v>1270</v>
      </c>
      <c r="D5" s="2">
        <v>2099.4</v>
      </c>
      <c r="E5" s="2">
        <v>2146</v>
      </c>
      <c r="F5" s="2">
        <v>2909</v>
      </c>
      <c r="G5" s="2">
        <v>766</v>
      </c>
      <c r="H5" s="2">
        <v>1280</v>
      </c>
      <c r="I5" s="2">
        <v>1440</v>
      </c>
      <c r="J5" s="2">
        <v>1711</v>
      </c>
      <c r="K5" s="2">
        <v>416</v>
      </c>
      <c r="L5" s="2">
        <v>524</v>
      </c>
      <c r="M5" s="2">
        <v>565.20000000000005</v>
      </c>
      <c r="N5" s="2">
        <v>561.79999999999995</v>
      </c>
      <c r="O5" s="2">
        <v>15.5</v>
      </c>
      <c r="P5" s="2">
        <v>23.8</v>
      </c>
      <c r="Q5" s="2">
        <v>68.3</v>
      </c>
      <c r="R5" s="2">
        <v>16.7</v>
      </c>
    </row>
    <row r="6" spans="1:24" x14ac:dyDescent="0.2">
      <c r="A6" s="3">
        <v>16</v>
      </c>
      <c r="B6" s="2">
        <v>16</v>
      </c>
      <c r="C6" s="2">
        <v>1780</v>
      </c>
      <c r="D6" s="2">
        <v>3828.3</v>
      </c>
      <c r="E6" s="2">
        <v>2465.1</v>
      </c>
      <c r="F6" s="2">
        <v>3430</v>
      </c>
      <c r="G6" s="2">
        <v>2818</v>
      </c>
      <c r="H6" s="2">
        <v>3640</v>
      </c>
      <c r="I6" s="2">
        <v>2407</v>
      </c>
      <c r="J6" s="2">
        <v>2320</v>
      </c>
      <c r="K6" s="2">
        <v>357</v>
      </c>
      <c r="L6" s="2">
        <v>446</v>
      </c>
      <c r="M6" s="2">
        <v>875.1</v>
      </c>
      <c r="N6" s="2">
        <v>275.3</v>
      </c>
      <c r="O6" s="2">
        <v>21.9</v>
      </c>
      <c r="P6" s="2">
        <v>26</v>
      </c>
      <c r="Q6" s="2">
        <v>75.5</v>
      </c>
      <c r="R6" s="2">
        <v>30.5</v>
      </c>
      <c r="T6" t="s">
        <v>65</v>
      </c>
      <c r="U6" t="s">
        <v>66</v>
      </c>
      <c r="V6" t="s">
        <v>68</v>
      </c>
      <c r="W6" t="s">
        <v>69</v>
      </c>
      <c r="X6" t="s">
        <v>71</v>
      </c>
    </row>
    <row r="7" spans="1:24" x14ac:dyDescent="0.2">
      <c r="A7" s="3">
        <v>18</v>
      </c>
      <c r="B7" s="2">
        <v>18</v>
      </c>
      <c r="C7" s="2">
        <v>2070</v>
      </c>
      <c r="D7" s="2">
        <v>3434</v>
      </c>
      <c r="E7" s="2">
        <v>4820</v>
      </c>
      <c r="F7" s="2">
        <v>4100</v>
      </c>
      <c r="G7" s="2">
        <v>3193</v>
      </c>
      <c r="H7" s="2">
        <v>4390</v>
      </c>
      <c r="I7" s="2">
        <v>2881</v>
      </c>
      <c r="J7" s="2">
        <v>2310</v>
      </c>
      <c r="K7" s="2">
        <v>639</v>
      </c>
      <c r="L7" s="2">
        <v>635.20000000000005</v>
      </c>
      <c r="M7" s="2">
        <v>789</v>
      </c>
      <c r="N7" s="2">
        <v>574.1</v>
      </c>
      <c r="O7" s="2">
        <v>37.6</v>
      </c>
      <c r="P7" s="2">
        <v>28.8</v>
      </c>
      <c r="Q7" s="2">
        <v>62.2</v>
      </c>
      <c r="R7" s="2">
        <v>23.6</v>
      </c>
      <c r="S7" t="s">
        <v>0</v>
      </c>
      <c r="T7">
        <f>TTEST(C7:F7,G7:J7,1,2)</f>
        <v>0.29656166453534905</v>
      </c>
      <c r="U7">
        <f>TTEST(C7:F7,K7:N7,1,2)</f>
        <v>1.1999563558925796E-3</v>
      </c>
      <c r="V7">
        <f>TTEST(C7:F7,O7:R7,1,2)</f>
        <v>4.427370144979333E-4</v>
      </c>
      <c r="W7">
        <f>TTEST(G7:J7,O7:R7,1,2)</f>
        <v>1.8292558484594266E-4</v>
      </c>
      <c r="X7">
        <f>TTEST(K7:N7,O7:R7,1,2)</f>
        <v>5.442763628049158E-6</v>
      </c>
    </row>
  </sheetData>
  <mergeCells count="4">
    <mergeCell ref="C1:F1"/>
    <mergeCell ref="G1:J1"/>
    <mergeCell ref="K1:N1"/>
    <mergeCell ref="O1:R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Extended Data Fig 2A</vt:lpstr>
      <vt:lpstr>Extended Data Fig 2B</vt:lpstr>
      <vt:lpstr>Extended Data Fig 2C</vt:lpstr>
      <vt:lpstr>Extended Data Fig 2D</vt:lpstr>
      <vt:lpstr>Extended Data Fig 2E</vt:lpstr>
      <vt:lpstr>Extended Data Fig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軒嘉</dc:creator>
  <cp:lastModifiedBy>張軒嘉</cp:lastModifiedBy>
  <dcterms:created xsi:type="dcterms:W3CDTF">2025-01-29T16:42:19Z</dcterms:created>
  <dcterms:modified xsi:type="dcterms:W3CDTF">2025-02-03T09:25:56Z</dcterms:modified>
</cp:coreProperties>
</file>